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613"/>
  <workbookPr showInkAnnotation="0" autoCompressPictures="0"/>
  <bookViews>
    <workbookView xWindow="1920" yWindow="5620" windowWidth="24880" windowHeight="14000" tabRatio="500"/>
  </bookViews>
  <sheets>
    <sheet name="output_score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0" i="1" l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3" i="1"/>
</calcChain>
</file>

<file path=xl/sharedStrings.xml><?xml version="1.0" encoding="utf-8"?>
<sst xmlns="http://schemas.openxmlformats.org/spreadsheetml/2006/main" count="113" uniqueCount="112">
  <si>
    <t>Drosophila suffix sequence from gene AG208</t>
  </si>
  <si>
    <t>Drosophila mRNA (C-terminal) with suffix sequence (C208)</t>
  </si>
  <si>
    <t>Drosophila melanogaster H55 gene suffix sequence</t>
  </si>
  <si>
    <t>Drosophila melanogaster AG208 gene, suffix sequence</t>
  </si>
  <si>
    <t>Drosophila melanogaster genomic suffix sequence</t>
  </si>
  <si>
    <t>Drosophila melanogaster suffix sequence mRNA, 3' end</t>
  </si>
  <si>
    <t>D.melanogaster satellite sequence (clone p20D5M8)</t>
  </si>
  <si>
    <t>D.melanogaster satellite sequence (clone p20D5M6)</t>
  </si>
  <si>
    <t>D.melanogaster satellite sequence (clone p20D5M4)</t>
  </si>
  <si>
    <t>D.melanogaster satellite DNA, mobile element and minisatellite</t>
  </si>
  <si>
    <t>D.melanogaster DNA for sc1 tandemly repeated sequence (3'junction)</t>
  </si>
  <si>
    <t>Drosophila melanogaster subterminal minisatellite at telomere of2L</t>
  </si>
  <si>
    <t>Drosophila melanogaster proximal subterminal region at telomere 2L</t>
  </si>
  <si>
    <t>{satellite DNA} [Drosophila melanogaster, Doc mobile element,Transposon, 1086 nt]</t>
  </si>
  <si>
    <t>D.melanogaster 1.688 g/ml satellite DNA sequence</t>
  </si>
  <si>
    <t>D.melanogaster satellite sequence (clone library pORM6)</t>
  </si>
  <si>
    <t>Repetitive DNA from Drosophila satellite fraction DNA</t>
  </si>
  <si>
    <t>Drosophila satellite DNA fragment 1.705-1232</t>
  </si>
  <si>
    <t>Drosophila satellite DNA fragment 1.686-9</t>
  </si>
  <si>
    <t>D. melanogaster DNA non-mobile heterochromatic moderate repeats(HMR family) with an inserted copia-like element (MDG1)</t>
  </si>
  <si>
    <t>D. melanogaster DNA heterochromatin repeat 3</t>
  </si>
  <si>
    <t>emb|Z37541|DMCBHETLA|D.melanogaster</t>
    <phoneticPr fontId="2" type="noConversion"/>
  </si>
  <si>
    <t>emb|X93133|DM20D5M6|D.melanogaster</t>
  </si>
  <si>
    <t>emb|X93140|DMORM6|D.melanogaster</t>
  </si>
  <si>
    <t>emb|V00225|DMREP1|Repetitive</t>
  </si>
  <si>
    <t>emb|X93489|DMYRETTR5|D.melanogaster</t>
  </si>
  <si>
    <t>emb|X04342|DMSUF1|Drosophila</t>
  </si>
  <si>
    <t>emb|X15366|DMSAT07|Drosophila</t>
  </si>
  <si>
    <t>emb|X93135|DM20D5M8|D.melanogaster</t>
  </si>
  <si>
    <t>Repetitive DNA class</t>
    <phoneticPr fontId="2" type="noConversion"/>
  </si>
  <si>
    <r>
      <t>Reads Hmr</t>
    </r>
    <r>
      <rPr>
        <vertAlign val="superscript"/>
        <sz val="10"/>
        <rFont val="Verdana"/>
      </rPr>
      <t>–</t>
    </r>
    <phoneticPr fontId="2" type="noConversion"/>
  </si>
  <si>
    <t>Normalized Fold Change</t>
    <phoneticPr fontId="2" type="noConversion"/>
  </si>
  <si>
    <t>Sequence name or type</t>
    <phoneticPr fontId="2" type="noConversion"/>
  </si>
  <si>
    <t>emb|M21017|DMRG|D.melanogaster</t>
    <phoneticPr fontId="2" type="noConversion"/>
  </si>
  <si>
    <t>emb|L36594|DMHCHRMA|Drosophila</t>
    <phoneticPr fontId="2" type="noConversion"/>
  </si>
  <si>
    <t>D.melanogaster 18S, 5.8S 2S and 28S rRNA genes, complete, and 18SrRNA gene, 5' end, clone pDm238</t>
  </si>
  <si>
    <t>D.melanogaster segregation distorter (SD) responder (Rsp) element,segment 1</t>
  </si>
  <si>
    <t>D.melanogaster 5S rRNA gene cluster repeat unit</t>
  </si>
  <si>
    <t>d. melanogaster autonomous replication sequence (ars) 312</t>
  </si>
  <si>
    <t>D.melanogaster Histone H1-H3 intergenic spacer</t>
  </si>
  <si>
    <t>Drosophila melanogaster Alu I repetitive sequence located nearribosomal genes</t>
  </si>
  <si>
    <t>D.melanogaster neurogenic locus mastermind RS repeat sequence</t>
  </si>
  <si>
    <t>D.melanogaster Su(Ste) gene homologous DNA</t>
  </si>
  <si>
    <t>D.melanogaster repeat region Porto-1</t>
  </si>
  <si>
    <t>D.melanogaster DNA for centromeric beta-heterochromatin sequencethat binds to lamins</t>
  </si>
  <si>
    <t>Alpha-gamma fragment from the Drosophila heat shock genes</t>
  </si>
  <si>
    <t>D.melanogaster transposon-like DNA (172 bp)</t>
  </si>
  <si>
    <t>Drosophila melanogaster (clone Y95-2) chromosome Y DNA fragment</t>
  </si>
  <si>
    <t>HP1-VS {RSS, VS, exon 1, fl-cDNA, recombination signal sequences,repetitive vivi-sequence} [Drosophila melanogaster, larva,Genomic/mRNA, 1641 nt]</t>
  </si>
  <si>
    <t>Drosophila suffix sequence from gene CG363</t>
  </si>
  <si>
    <t>Drosophila suffix sequence from gene CG208</t>
  </si>
  <si>
    <t>Drosophila mRNA (C-terminal) with suffix sequence (C363)</t>
  </si>
  <si>
    <t>log2(Fold_change)</t>
  </si>
  <si>
    <t>log2(Fold_change) normalized</t>
  </si>
  <si>
    <t>p-value</t>
  </si>
  <si>
    <t>q-value(Benjamini et al. 1995)</t>
  </si>
  <si>
    <t>q-value(Storey et al. 2003)</t>
  </si>
  <si>
    <t>Signature(p-value &lt; 0.001)</t>
  </si>
  <si>
    <t>(GAGAA)n_(TTCTC)n</t>
  </si>
  <si>
    <t>emb|X04343|DMSUF2|Drosophila</t>
  </si>
  <si>
    <t>emb|M54972|DMSUFFIXC|Drosophila</t>
  </si>
  <si>
    <t>emb|X04344|DMSUF3|Drosophila</t>
  </si>
  <si>
    <t>emb|X52809|DMHMRRPTA|D.</t>
  </si>
  <si>
    <t>(A)n</t>
  </si>
  <si>
    <t>(CAAGA)n_(TCTTG)n</t>
  </si>
  <si>
    <t>emb|U35404|DM35404|Drosophila</t>
  </si>
  <si>
    <t>emb|X14649|DMSAT04|Drosophila</t>
  </si>
  <si>
    <t>emb|S78304|S78304|HP1-VS</t>
  </si>
  <si>
    <t>emb|X62679|DMSUPF|D.melanogaster</t>
  </si>
  <si>
    <t>(CA)n</t>
  </si>
  <si>
    <t>emb|X04346|DMSUF5|Drosophila</t>
  </si>
  <si>
    <t>emb|X60225|DMH1H3|D.melanogaster</t>
  </si>
  <si>
    <t>(CAA)n</t>
  </si>
  <si>
    <t>emb|V00219|DMHSP7|Alpha-gamma</t>
  </si>
  <si>
    <t>emb|Z71788|DMPORTO1|D.melanogaster</t>
  </si>
  <si>
    <t>(CAGT)n_(GTCA)n</t>
  </si>
  <si>
    <t>emb|Z11734|DMSTEGHA|D.melanogaster</t>
  </si>
  <si>
    <t>359_SAR_chrUextra_8846853_8847633</t>
  </si>
  <si>
    <t>emb|X86075|DMDNASMEM|D.melanogaster</t>
  </si>
  <si>
    <t>(CCAA)n_(GGTT)n</t>
  </si>
  <si>
    <t>emb|U35403|DM35403|Drosophila</t>
  </si>
  <si>
    <t>359_SAR_chrUextra_5820452_5821285</t>
  </si>
  <si>
    <t>359_SAR_DMchrU:8746591-8747911</t>
  </si>
  <si>
    <t>359_SARchrUextra_21676838_21677490</t>
  </si>
  <si>
    <t>(C)n_(G)n</t>
  </si>
  <si>
    <t>(GGAGAA)n_(TTCTCC)n</t>
  </si>
  <si>
    <t>359_SAR_chrU_8567091_8568513</t>
  </si>
  <si>
    <t>emb|J01068|DMARS312|d.</t>
  </si>
  <si>
    <t>emb|J01122|DMRGA|D.melanogaster</t>
  </si>
  <si>
    <t>emb|M11687|DMSAT353|D.melanogaster</t>
  </si>
  <si>
    <t>emb|M35654|DMRS1|D.melanogaster</t>
  </si>
  <si>
    <t>emb|X01449|DMH55SUF|Drosophila</t>
  </si>
  <si>
    <t>emb|Z11735|DMSTEGHB|D.melanogaster</t>
  </si>
  <si>
    <t>GAGAGAA_TTCTCTC</t>
  </si>
  <si>
    <t>Mel359_stratchan</t>
  </si>
  <si>
    <t>(CACAA)n</t>
  </si>
  <si>
    <t>(CAG)n_(CTG)n</t>
  </si>
  <si>
    <t>359_SAR_chrUextra_25804577_25805197</t>
  </si>
  <si>
    <t>DMSAT6_chrU_3729110_3733697</t>
  </si>
  <si>
    <t>emb|M21213|DMRSP1|D.melanogaster</t>
  </si>
  <si>
    <t>emb|M54888|DMSUF|Drosophila</t>
  </si>
  <si>
    <t>emb|M54969|DMSUFFIX|Drosophila</t>
  </si>
  <si>
    <t>emb|X01548|DMALU1|Drosophila</t>
  </si>
  <si>
    <t>emb|X04345|DMSUF4|Drosophila</t>
  </si>
  <si>
    <t>(TA)n</t>
  </si>
  <si>
    <t>(TCTG)n_(CAGA)n</t>
  </si>
  <si>
    <t>emb|S50810|S50810|{satellite</t>
  </si>
  <si>
    <t>emb|X13808|DMHPRT3|D.</t>
  </si>
  <si>
    <t>emb|X64428|DMSC13JUN|D.melanogaster</t>
  </si>
  <si>
    <t>emb|X93132|DM20D5M4|D.melanogaster</t>
  </si>
  <si>
    <r>
      <t>Reads Hmr</t>
    </r>
    <r>
      <rPr>
        <vertAlign val="superscript"/>
        <sz val="10"/>
        <rFont val="Verdana"/>
      </rPr>
      <t>+/–</t>
    </r>
  </si>
  <si>
    <t>unmapped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b/>
      <sz val="10"/>
      <name val="Verdana"/>
    </font>
    <font>
      <sz val="8"/>
      <name val="Verdana"/>
    </font>
    <font>
      <vertAlign val="superscript"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tabSelected="1" workbookViewId="0">
      <selection activeCell="A20" sqref="A20"/>
    </sheetView>
  </sheetViews>
  <sheetFormatPr baseColWidth="10" defaultRowHeight="13" x14ac:dyDescent="0"/>
  <cols>
    <col min="1" max="1" width="21.85546875" customWidth="1"/>
    <col min="2" max="2" width="15.5703125" customWidth="1"/>
    <col min="3" max="3" width="15.140625" customWidth="1"/>
    <col min="4" max="4" width="15.28515625" customWidth="1"/>
    <col min="5" max="6" width="16" customWidth="1"/>
  </cols>
  <sheetData>
    <row r="1" spans="1:11" ht="15">
      <c r="A1" t="s">
        <v>29</v>
      </c>
      <c r="B1" t="s">
        <v>30</v>
      </c>
      <c r="C1" t="s">
        <v>110</v>
      </c>
      <c r="D1" t="s">
        <v>52</v>
      </c>
      <c r="E1" t="s">
        <v>53</v>
      </c>
      <c r="F1" t="s">
        <v>31</v>
      </c>
      <c r="G1" t="s">
        <v>54</v>
      </c>
      <c r="H1" t="s">
        <v>55</v>
      </c>
      <c r="I1" t="s">
        <v>56</v>
      </c>
      <c r="J1" t="s">
        <v>57</v>
      </c>
      <c r="K1" t="s">
        <v>32</v>
      </c>
    </row>
    <row r="3" spans="1:11">
      <c r="A3" s="3" t="s">
        <v>111</v>
      </c>
      <c r="B3">
        <v>54979488</v>
      </c>
      <c r="C3">
        <v>53224461</v>
      </c>
      <c r="D3">
        <v>4.6804037033091099E-2</v>
      </c>
      <c r="E3" s="1">
        <v>-6.4572830050943497E-5</v>
      </c>
      <c r="F3" s="1">
        <f>POWER(2,E3)</f>
        <v>0.99995524252655499</v>
      </c>
      <c r="G3" s="1">
        <v>5.27948023083153E-17</v>
      </c>
      <c r="H3" s="1">
        <v>3.3260725454238601E-15</v>
      </c>
      <c r="I3" s="1">
        <v>3.3260725454238601E-15</v>
      </c>
      <c r="J3" t="b">
        <v>1</v>
      </c>
    </row>
    <row r="4" spans="1:11">
      <c r="A4" s="2" t="s">
        <v>33</v>
      </c>
      <c r="B4">
        <v>42434</v>
      </c>
      <c r="C4">
        <v>38763</v>
      </c>
      <c r="D4">
        <v>0.130540449157763</v>
      </c>
      <c r="E4">
        <v>8.3671839294621297E-2</v>
      </c>
      <c r="F4" s="1">
        <f t="shared" ref="F4:F65" si="0">POWER(2,E4)</f>
        <v>1.0597117100683286</v>
      </c>
      <c r="G4" s="1">
        <v>1.4714578909297799E-16</v>
      </c>
      <c r="H4" s="1">
        <v>4.6350923564288201E-15</v>
      </c>
      <c r="I4" s="1">
        <v>4.6350923564288201E-15</v>
      </c>
      <c r="J4" t="b">
        <v>1</v>
      </c>
      <c r="K4" t="s">
        <v>35</v>
      </c>
    </row>
    <row r="5" spans="1:11">
      <c r="A5" s="2" t="s">
        <v>34</v>
      </c>
      <c r="B5">
        <v>105</v>
      </c>
      <c r="C5">
        <v>26</v>
      </c>
      <c r="D5">
        <v>2.0138057995250298</v>
      </c>
      <c r="E5">
        <v>1.9669371896618899</v>
      </c>
      <c r="F5" s="1">
        <f t="shared" si="0"/>
        <v>3.909372860319515</v>
      </c>
      <c r="G5" s="1">
        <v>4.40632770192511E-12</v>
      </c>
      <c r="H5" s="1">
        <v>9.2532881740427298E-11</v>
      </c>
      <c r="I5" s="1">
        <v>9.2532881740427298E-11</v>
      </c>
      <c r="J5" t="b">
        <v>1</v>
      </c>
      <c r="K5" t="s">
        <v>47</v>
      </c>
    </row>
    <row r="6" spans="1:11">
      <c r="A6" s="2" t="s">
        <v>58</v>
      </c>
      <c r="B6">
        <v>39</v>
      </c>
      <c r="C6">
        <v>2</v>
      </c>
      <c r="D6">
        <v>4.2854022188622496</v>
      </c>
      <c r="E6">
        <v>4.2385336089991101</v>
      </c>
      <c r="F6" s="1">
        <f t="shared" si="0"/>
        <v>18.876686096971401</v>
      </c>
      <c r="G6" s="1">
        <v>9.25699361060768E-10</v>
      </c>
      <c r="H6" s="1">
        <v>1.4579764936707099E-8</v>
      </c>
      <c r="I6" s="1">
        <v>1.4579764936707099E-8</v>
      </c>
      <c r="J6" t="b">
        <v>1</v>
      </c>
    </row>
    <row r="7" spans="1:11">
      <c r="A7" s="2" t="s">
        <v>21</v>
      </c>
      <c r="B7">
        <v>52</v>
      </c>
      <c r="C7">
        <v>10</v>
      </c>
      <c r="D7">
        <v>2.37851162325373</v>
      </c>
      <c r="E7">
        <v>2.3316430133905901</v>
      </c>
      <c r="F7" s="1">
        <f t="shared" si="0"/>
        <v>5.0337829591923704</v>
      </c>
      <c r="G7" s="1">
        <v>7.0685453814309804E-8</v>
      </c>
      <c r="H7" s="1">
        <v>8.9063671806030397E-7</v>
      </c>
      <c r="I7" s="1">
        <v>8.9063671806030397E-7</v>
      </c>
      <c r="J7" t="b">
        <v>1</v>
      </c>
      <c r="K7" t="s">
        <v>44</v>
      </c>
    </row>
    <row r="8" spans="1:11">
      <c r="A8" t="s">
        <v>59</v>
      </c>
      <c r="B8">
        <v>296</v>
      </c>
      <c r="C8">
        <v>353</v>
      </c>
      <c r="D8">
        <v>-0.25407100764223101</v>
      </c>
      <c r="E8">
        <v>-0.30093961750537401</v>
      </c>
      <c r="F8" s="1">
        <f t="shared" si="0"/>
        <v>0.81172355410815955</v>
      </c>
      <c r="G8">
        <v>8.4915747046063906E-3</v>
      </c>
      <c r="H8">
        <v>8.9161534398367104E-2</v>
      </c>
      <c r="I8">
        <v>8.9161534398367104E-2</v>
      </c>
      <c r="J8" t="b">
        <v>0</v>
      </c>
      <c r="K8" t="s">
        <v>51</v>
      </c>
    </row>
    <row r="9" spans="1:11">
      <c r="A9" t="s">
        <v>60</v>
      </c>
      <c r="B9">
        <v>33</v>
      </c>
      <c r="C9">
        <v>55</v>
      </c>
      <c r="D9">
        <v>-0.73696559416620699</v>
      </c>
      <c r="E9">
        <v>-0.783834204029349</v>
      </c>
      <c r="F9" s="1">
        <f t="shared" si="0"/>
        <v>0.58082111067604136</v>
      </c>
      <c r="G9">
        <v>1.3928002760767E-2</v>
      </c>
      <c r="H9">
        <v>0.116995223190443</v>
      </c>
      <c r="I9">
        <v>0.10968302174104</v>
      </c>
      <c r="J9" t="b">
        <v>0</v>
      </c>
      <c r="K9" t="s">
        <v>3</v>
      </c>
    </row>
    <row r="10" spans="1:11">
      <c r="A10" t="s">
        <v>61</v>
      </c>
      <c r="B10">
        <v>33</v>
      </c>
      <c r="C10">
        <v>55</v>
      </c>
      <c r="D10">
        <v>-0.73696559416620699</v>
      </c>
      <c r="E10">
        <v>-0.783834204029349</v>
      </c>
      <c r="F10" s="1">
        <f t="shared" si="0"/>
        <v>0.58082111067604136</v>
      </c>
      <c r="G10">
        <v>1.3928002760767E-2</v>
      </c>
      <c r="H10">
        <v>0.116995223190443</v>
      </c>
      <c r="I10">
        <v>0.10968302174104</v>
      </c>
      <c r="J10" t="b">
        <v>0</v>
      </c>
      <c r="K10" t="s">
        <v>0</v>
      </c>
    </row>
    <row r="11" spans="1:11">
      <c r="A11" t="s">
        <v>62</v>
      </c>
      <c r="B11">
        <v>10</v>
      </c>
      <c r="C11">
        <v>2</v>
      </c>
      <c r="D11">
        <v>2.32192809488736</v>
      </c>
      <c r="E11">
        <v>2.2750594850242201</v>
      </c>
      <c r="F11" s="1">
        <f t="shared" si="0"/>
        <v>4.8401759223003467</v>
      </c>
      <c r="G11">
        <v>3.8871876533906002E-2</v>
      </c>
      <c r="H11">
        <v>0.27210313573734202</v>
      </c>
      <c r="I11">
        <v>0.27210313573734202</v>
      </c>
      <c r="J11" t="b">
        <v>0</v>
      </c>
      <c r="K11" t="s">
        <v>19</v>
      </c>
    </row>
    <row r="12" spans="1:11">
      <c r="A12" t="s">
        <v>63</v>
      </c>
      <c r="B12">
        <v>66</v>
      </c>
      <c r="C12">
        <v>43</v>
      </c>
      <c r="D12">
        <v>0.61812936465635504</v>
      </c>
      <c r="E12">
        <v>0.57126075479321303</v>
      </c>
      <c r="F12" s="1">
        <f t="shared" si="0"/>
        <v>1.4858214459154551</v>
      </c>
      <c r="G12">
        <v>4.4326632696185302E-2</v>
      </c>
      <c r="H12">
        <v>0.27925778598596701</v>
      </c>
      <c r="I12">
        <v>0.27925778598596701</v>
      </c>
      <c r="J12" t="b">
        <v>0</v>
      </c>
    </row>
    <row r="13" spans="1:11">
      <c r="A13" t="s">
        <v>64</v>
      </c>
      <c r="B13">
        <v>14</v>
      </c>
      <c r="C13">
        <v>5</v>
      </c>
      <c r="D13">
        <v>1.48542682717024</v>
      </c>
      <c r="E13">
        <v>1.4385582173071001</v>
      </c>
      <c r="F13" s="1">
        <f t="shared" si="0"/>
        <v>2.7104985164881952</v>
      </c>
      <c r="G13">
        <v>6.4223552256663499E-2</v>
      </c>
      <c r="H13">
        <v>0.367825799288164</v>
      </c>
      <c r="I13">
        <v>0.367825799288164</v>
      </c>
      <c r="J13" t="b">
        <v>0</v>
      </c>
    </row>
    <row r="14" spans="1:11">
      <c r="A14" t="s">
        <v>65</v>
      </c>
      <c r="B14">
        <v>10</v>
      </c>
      <c r="C14">
        <v>3</v>
      </c>
      <c r="D14">
        <v>1.7369655941662101</v>
      </c>
      <c r="E14">
        <v>1.69009698430306</v>
      </c>
      <c r="F14" s="1">
        <f t="shared" si="0"/>
        <v>3.2267839482002225</v>
      </c>
      <c r="G14">
        <v>9.2837754950671703E-2</v>
      </c>
      <c r="H14">
        <v>0.48739821349102602</v>
      </c>
      <c r="I14">
        <v>0.48739821349102602</v>
      </c>
      <c r="J14" t="b">
        <v>0</v>
      </c>
      <c r="K14" t="s">
        <v>11</v>
      </c>
    </row>
    <row r="15" spans="1:11">
      <c r="A15" t="s">
        <v>66</v>
      </c>
      <c r="B15">
        <v>8</v>
      </c>
      <c r="C15">
        <v>2</v>
      </c>
      <c r="D15">
        <v>2</v>
      </c>
      <c r="E15">
        <v>1.9531313901368601</v>
      </c>
      <c r="F15" s="1">
        <f t="shared" si="0"/>
        <v>3.8721407378402839</v>
      </c>
      <c r="G15">
        <v>0.109838698839861</v>
      </c>
      <c r="H15">
        <v>0.53229523283932501</v>
      </c>
      <c r="I15">
        <v>0.53229523283932501</v>
      </c>
      <c r="J15" t="b">
        <v>0</v>
      </c>
      <c r="K15" t="s">
        <v>17</v>
      </c>
    </row>
    <row r="16" spans="1:11">
      <c r="A16" t="s">
        <v>67</v>
      </c>
      <c r="B16">
        <v>32</v>
      </c>
      <c r="C16">
        <v>20</v>
      </c>
      <c r="D16">
        <v>0.67807190511263704</v>
      </c>
      <c r="E16">
        <v>0.63120329524949503</v>
      </c>
      <c r="F16" s="1">
        <f t="shared" si="0"/>
        <v>1.5488562951361107</v>
      </c>
      <c r="G16">
        <v>0.12894311509016501</v>
      </c>
      <c r="H16">
        <v>0.58024401790574098</v>
      </c>
      <c r="I16">
        <v>0.58024401790574098</v>
      </c>
      <c r="J16" t="b">
        <v>0</v>
      </c>
      <c r="K16" t="s">
        <v>48</v>
      </c>
    </row>
    <row r="17" spans="1:11">
      <c r="A17" t="s">
        <v>68</v>
      </c>
      <c r="B17">
        <v>15</v>
      </c>
      <c r="C17">
        <v>24</v>
      </c>
      <c r="D17">
        <v>-0.67807190511263704</v>
      </c>
      <c r="E17">
        <v>-0.72494051497577905</v>
      </c>
      <c r="F17" s="1">
        <f t="shared" si="0"/>
        <v>0.60502199028754367</v>
      </c>
      <c r="G17">
        <v>0.14924649130169501</v>
      </c>
      <c r="H17">
        <v>0.62683526346712004</v>
      </c>
      <c r="I17">
        <v>0.62683526346712004</v>
      </c>
      <c r="J17" t="b">
        <v>0</v>
      </c>
    </row>
    <row r="18" spans="1:11">
      <c r="A18" t="s">
        <v>69</v>
      </c>
      <c r="B18">
        <v>2</v>
      </c>
      <c r="C18">
        <v>6</v>
      </c>
      <c r="D18">
        <v>-1.5849625007211601</v>
      </c>
      <c r="E18">
        <v>-1.6318311105843</v>
      </c>
      <c r="F18" s="1">
        <f t="shared" si="0"/>
        <v>0.32267839482002275</v>
      </c>
      <c r="G18">
        <v>0.17298739767839899</v>
      </c>
      <c r="H18">
        <v>0.68113787835869599</v>
      </c>
      <c r="I18">
        <v>0.68113787835869599</v>
      </c>
      <c r="J18" t="b">
        <v>0</v>
      </c>
    </row>
    <row r="19" spans="1:11">
      <c r="A19" t="s">
        <v>70</v>
      </c>
      <c r="B19">
        <v>282</v>
      </c>
      <c r="C19">
        <v>303</v>
      </c>
      <c r="D19">
        <v>-0.10362263107415801</v>
      </c>
      <c r="E19">
        <v>-0.15049124093730001</v>
      </c>
      <c r="F19" s="1">
        <f t="shared" si="0"/>
        <v>0.90094363702224256</v>
      </c>
      <c r="G19">
        <v>0.214844364427875</v>
      </c>
      <c r="H19">
        <v>0.79618793876212501</v>
      </c>
      <c r="I19">
        <v>0.79618793876212501</v>
      </c>
      <c r="J19" t="b">
        <v>0</v>
      </c>
      <c r="K19" t="s">
        <v>49</v>
      </c>
    </row>
    <row r="20" spans="1:11">
      <c r="A20" t="s">
        <v>71</v>
      </c>
      <c r="B20">
        <v>6</v>
      </c>
      <c r="C20">
        <v>2</v>
      </c>
      <c r="D20">
        <v>1.5849625007211601</v>
      </c>
      <c r="E20">
        <v>1.53809389085801</v>
      </c>
      <c r="F20" s="1">
        <f t="shared" si="0"/>
        <v>2.9041055533802003</v>
      </c>
      <c r="G20">
        <v>0.28958172858848003</v>
      </c>
      <c r="H20">
        <v>1</v>
      </c>
      <c r="I20">
        <v>1</v>
      </c>
      <c r="J20" t="b">
        <v>0</v>
      </c>
      <c r="K20" t="s">
        <v>39</v>
      </c>
    </row>
    <row r="21" spans="1:11">
      <c r="A21" t="s">
        <v>72</v>
      </c>
      <c r="B21">
        <v>17</v>
      </c>
      <c r="C21">
        <v>11</v>
      </c>
      <c r="D21">
        <v>0.62803122261304201</v>
      </c>
      <c r="E21">
        <v>0.5811626127499</v>
      </c>
      <c r="F21" s="1">
        <f t="shared" si="0"/>
        <v>1.4960543759837437</v>
      </c>
      <c r="G21">
        <v>0.34672006175089598</v>
      </c>
      <c r="H21">
        <v>1</v>
      </c>
      <c r="I21">
        <v>1</v>
      </c>
      <c r="J21" t="b">
        <v>0</v>
      </c>
    </row>
    <row r="22" spans="1:11">
      <c r="A22" t="s">
        <v>73</v>
      </c>
      <c r="B22">
        <v>10</v>
      </c>
      <c r="C22">
        <v>14</v>
      </c>
      <c r="D22">
        <v>-0.48542682717024199</v>
      </c>
      <c r="E22">
        <v>-0.532295437033384</v>
      </c>
      <c r="F22" s="1">
        <f t="shared" si="0"/>
        <v>0.69145370318576382</v>
      </c>
      <c r="G22">
        <v>0.41819646368385499</v>
      </c>
      <c r="H22">
        <v>1</v>
      </c>
      <c r="I22">
        <v>1</v>
      </c>
      <c r="J22" t="b">
        <v>0</v>
      </c>
      <c r="K22" t="s">
        <v>45</v>
      </c>
    </row>
    <row r="23" spans="1:11">
      <c r="A23" t="s">
        <v>74</v>
      </c>
      <c r="B23">
        <v>2</v>
      </c>
      <c r="C23">
        <v>4</v>
      </c>
      <c r="D23">
        <v>-1</v>
      </c>
      <c r="E23">
        <v>-1.0468686098631399</v>
      </c>
      <c r="F23" s="1">
        <f t="shared" si="0"/>
        <v>0.48401759223003554</v>
      </c>
      <c r="G23">
        <v>0.44582466493338702</v>
      </c>
      <c r="H23">
        <v>1</v>
      </c>
      <c r="I23">
        <v>1</v>
      </c>
      <c r="J23" t="b">
        <v>0</v>
      </c>
      <c r="K23" t="s">
        <v>43</v>
      </c>
    </row>
    <row r="24" spans="1:11">
      <c r="A24" t="s">
        <v>75</v>
      </c>
      <c r="B24">
        <v>2</v>
      </c>
      <c r="C24">
        <v>4</v>
      </c>
      <c r="D24">
        <v>-1</v>
      </c>
      <c r="E24">
        <v>-1.0468686098631399</v>
      </c>
      <c r="F24" s="1">
        <f t="shared" si="0"/>
        <v>0.48401759223003554</v>
      </c>
      <c r="G24">
        <v>0.44582466493338702</v>
      </c>
      <c r="H24">
        <v>1</v>
      </c>
      <c r="I24">
        <v>1</v>
      </c>
      <c r="J24" t="b">
        <v>0</v>
      </c>
    </row>
    <row r="25" spans="1:11">
      <c r="A25" t="s">
        <v>76</v>
      </c>
      <c r="B25">
        <v>51</v>
      </c>
      <c r="C25">
        <v>43</v>
      </c>
      <c r="D25">
        <v>0.24616058726939699</v>
      </c>
      <c r="E25">
        <v>0.19929197740625501</v>
      </c>
      <c r="F25" s="1">
        <f t="shared" si="0"/>
        <v>1.1481347536619424</v>
      </c>
      <c r="G25">
        <v>0.53681879334104099</v>
      </c>
      <c r="H25">
        <v>1</v>
      </c>
      <c r="I25">
        <v>1</v>
      </c>
      <c r="J25" t="b">
        <v>0</v>
      </c>
      <c r="K25" t="s">
        <v>42</v>
      </c>
    </row>
    <row r="26" spans="1:11">
      <c r="A26" t="s">
        <v>77</v>
      </c>
      <c r="B26">
        <v>2</v>
      </c>
      <c r="C26">
        <v>3</v>
      </c>
      <c r="D26">
        <v>-0.58496250072115596</v>
      </c>
      <c r="E26">
        <v>-0.63183111058429797</v>
      </c>
      <c r="F26" s="1">
        <f t="shared" si="0"/>
        <v>0.6453567896400465</v>
      </c>
      <c r="G26">
        <v>0.68259190314872398</v>
      </c>
      <c r="H26">
        <v>1</v>
      </c>
      <c r="I26">
        <v>1</v>
      </c>
      <c r="J26" t="b">
        <v>0</v>
      </c>
    </row>
    <row r="27" spans="1:11">
      <c r="A27" t="s">
        <v>78</v>
      </c>
      <c r="B27">
        <v>4</v>
      </c>
      <c r="C27">
        <v>2</v>
      </c>
      <c r="D27">
        <v>1</v>
      </c>
      <c r="E27">
        <v>0.95313139013685799</v>
      </c>
      <c r="F27" s="1">
        <f t="shared" si="0"/>
        <v>1.9360703689201391</v>
      </c>
      <c r="G27">
        <v>0.68774724084120398</v>
      </c>
      <c r="H27">
        <v>1</v>
      </c>
      <c r="I27">
        <v>1</v>
      </c>
      <c r="J27" t="b">
        <v>0</v>
      </c>
      <c r="K27" t="s">
        <v>9</v>
      </c>
    </row>
    <row r="28" spans="1:11">
      <c r="A28" t="s">
        <v>79</v>
      </c>
      <c r="B28">
        <v>4</v>
      </c>
      <c r="C28">
        <v>2</v>
      </c>
      <c r="D28">
        <v>1</v>
      </c>
      <c r="E28">
        <v>0.95313139013685799</v>
      </c>
      <c r="F28" s="1">
        <f t="shared" si="0"/>
        <v>1.9360703689201391</v>
      </c>
      <c r="G28">
        <v>0.68774724084120398</v>
      </c>
      <c r="H28">
        <v>1</v>
      </c>
      <c r="I28">
        <v>1</v>
      </c>
      <c r="J28" t="b">
        <v>0</v>
      </c>
    </row>
    <row r="29" spans="1:11">
      <c r="A29" t="s">
        <v>80</v>
      </c>
      <c r="B29">
        <v>20</v>
      </c>
      <c r="C29">
        <v>17</v>
      </c>
      <c r="D29">
        <v>0.234465253637024</v>
      </c>
      <c r="E29">
        <v>0.18759664377388099</v>
      </c>
      <c r="F29" s="1">
        <f t="shared" si="0"/>
        <v>1.1388649228941996</v>
      </c>
      <c r="G29">
        <v>0.74404774221306702</v>
      </c>
      <c r="H29">
        <v>1</v>
      </c>
      <c r="I29">
        <v>1</v>
      </c>
      <c r="J29" t="b">
        <v>0</v>
      </c>
      <c r="K29" t="s">
        <v>12</v>
      </c>
    </row>
    <row r="30" spans="1:11">
      <c r="A30" t="s">
        <v>81</v>
      </c>
      <c r="B30">
        <v>3</v>
      </c>
      <c r="C30">
        <v>2</v>
      </c>
      <c r="D30">
        <v>0.58496250072115596</v>
      </c>
      <c r="E30">
        <v>0.53809389085801396</v>
      </c>
      <c r="F30" s="1">
        <f t="shared" si="0"/>
        <v>1.4520527766901041</v>
      </c>
      <c r="G30">
        <v>1</v>
      </c>
      <c r="H30">
        <v>1</v>
      </c>
      <c r="I30">
        <v>1</v>
      </c>
      <c r="J30" t="b">
        <v>0</v>
      </c>
    </row>
    <row r="31" spans="1:11">
      <c r="A31" t="s">
        <v>82</v>
      </c>
      <c r="B31">
        <v>3</v>
      </c>
      <c r="C31">
        <v>2</v>
      </c>
      <c r="D31">
        <v>0.58496250072115596</v>
      </c>
      <c r="E31">
        <v>0.53809389085801396</v>
      </c>
      <c r="F31" s="1">
        <f t="shared" si="0"/>
        <v>1.4520527766901041</v>
      </c>
      <c r="G31">
        <v>1</v>
      </c>
      <c r="H31">
        <v>1</v>
      </c>
      <c r="I31">
        <v>1</v>
      </c>
      <c r="J31" t="b">
        <v>0</v>
      </c>
    </row>
    <row r="32" spans="1:11">
      <c r="A32" t="s">
        <v>83</v>
      </c>
      <c r="B32">
        <v>3</v>
      </c>
      <c r="C32">
        <v>2</v>
      </c>
      <c r="D32">
        <v>0.58496250072115596</v>
      </c>
      <c r="E32">
        <v>0.53809389085801396</v>
      </c>
      <c r="F32" s="1">
        <f t="shared" si="0"/>
        <v>1.4520527766901041</v>
      </c>
      <c r="G32">
        <v>1</v>
      </c>
      <c r="H32">
        <v>1</v>
      </c>
      <c r="I32">
        <v>1</v>
      </c>
      <c r="J32" t="b">
        <v>0</v>
      </c>
    </row>
    <row r="33" spans="1:11">
      <c r="A33" t="s">
        <v>84</v>
      </c>
      <c r="B33">
        <v>11</v>
      </c>
      <c r="C33">
        <v>11</v>
      </c>
      <c r="D33">
        <v>0</v>
      </c>
      <c r="E33">
        <v>-4.6868609863142001E-2</v>
      </c>
      <c r="F33" s="1">
        <f t="shared" si="0"/>
        <v>0.96803518446006964</v>
      </c>
      <c r="G33">
        <v>1</v>
      </c>
      <c r="H33">
        <v>1</v>
      </c>
      <c r="I33">
        <v>1</v>
      </c>
      <c r="J33" t="b">
        <v>0</v>
      </c>
    </row>
    <row r="34" spans="1:11">
      <c r="A34" t="s">
        <v>85</v>
      </c>
      <c r="B34">
        <v>2</v>
      </c>
      <c r="C34">
        <v>2</v>
      </c>
      <c r="D34">
        <v>0</v>
      </c>
      <c r="E34">
        <v>-4.6868609863142001E-2</v>
      </c>
      <c r="F34" s="1">
        <f t="shared" si="0"/>
        <v>0.96803518446006964</v>
      </c>
      <c r="G34">
        <v>1</v>
      </c>
      <c r="H34">
        <v>1</v>
      </c>
      <c r="I34">
        <v>1</v>
      </c>
      <c r="J34" t="b">
        <v>0</v>
      </c>
    </row>
    <row r="35" spans="1:11">
      <c r="A35" t="s">
        <v>86</v>
      </c>
      <c r="B35">
        <v>2</v>
      </c>
      <c r="C35">
        <v>2</v>
      </c>
      <c r="D35">
        <v>0</v>
      </c>
      <c r="E35">
        <v>-4.6868609863142001E-2</v>
      </c>
      <c r="F35" s="1">
        <f t="shared" si="0"/>
        <v>0.96803518446006964</v>
      </c>
      <c r="G35">
        <v>1</v>
      </c>
      <c r="H35">
        <v>1</v>
      </c>
      <c r="I35">
        <v>1</v>
      </c>
      <c r="J35" t="b">
        <v>0</v>
      </c>
    </row>
    <row r="36" spans="1:11">
      <c r="A36" t="s">
        <v>87</v>
      </c>
      <c r="B36">
        <v>2</v>
      </c>
      <c r="C36">
        <v>2</v>
      </c>
      <c r="D36">
        <v>0</v>
      </c>
      <c r="E36">
        <v>-4.6868609863142001E-2</v>
      </c>
      <c r="F36" s="1">
        <f t="shared" si="0"/>
        <v>0.96803518446006964</v>
      </c>
      <c r="G36">
        <v>1</v>
      </c>
      <c r="H36">
        <v>1</v>
      </c>
      <c r="I36">
        <v>1</v>
      </c>
      <c r="J36" t="b">
        <v>0</v>
      </c>
      <c r="K36" t="s">
        <v>38</v>
      </c>
    </row>
    <row r="37" spans="1:11">
      <c r="A37" t="s">
        <v>88</v>
      </c>
      <c r="B37">
        <v>28</v>
      </c>
      <c r="C37">
        <v>28</v>
      </c>
      <c r="D37">
        <v>0</v>
      </c>
      <c r="E37">
        <v>-4.6868609863142001E-2</v>
      </c>
      <c r="F37" s="1">
        <f t="shared" si="0"/>
        <v>0.96803518446006964</v>
      </c>
      <c r="G37">
        <v>1</v>
      </c>
      <c r="H37">
        <v>1</v>
      </c>
      <c r="I37">
        <v>1</v>
      </c>
      <c r="J37" t="b">
        <v>0</v>
      </c>
      <c r="K37" t="s">
        <v>37</v>
      </c>
    </row>
    <row r="38" spans="1:11">
      <c r="A38" t="s">
        <v>89</v>
      </c>
      <c r="B38">
        <v>2</v>
      </c>
      <c r="C38">
        <v>2</v>
      </c>
      <c r="D38">
        <v>0</v>
      </c>
      <c r="E38">
        <v>-4.6868609863142001E-2</v>
      </c>
      <c r="F38" s="1">
        <f t="shared" si="0"/>
        <v>0.96803518446006964</v>
      </c>
      <c r="G38">
        <v>1</v>
      </c>
      <c r="H38">
        <v>1</v>
      </c>
      <c r="I38">
        <v>1</v>
      </c>
      <c r="J38" t="b">
        <v>0</v>
      </c>
      <c r="K38" t="s">
        <v>14</v>
      </c>
    </row>
    <row r="39" spans="1:11">
      <c r="A39" t="s">
        <v>90</v>
      </c>
      <c r="B39">
        <v>3</v>
      </c>
      <c r="C39">
        <v>3</v>
      </c>
      <c r="D39">
        <v>0</v>
      </c>
      <c r="E39">
        <v>-4.6868609863142001E-2</v>
      </c>
      <c r="F39" s="1">
        <f t="shared" si="0"/>
        <v>0.96803518446006964</v>
      </c>
      <c r="G39">
        <v>1</v>
      </c>
      <c r="H39">
        <v>1</v>
      </c>
      <c r="I39">
        <v>1</v>
      </c>
      <c r="J39" t="b">
        <v>0</v>
      </c>
      <c r="K39" t="s">
        <v>41</v>
      </c>
    </row>
    <row r="40" spans="1:11">
      <c r="A40" t="s">
        <v>91</v>
      </c>
      <c r="B40">
        <v>2</v>
      </c>
      <c r="C40">
        <v>2</v>
      </c>
      <c r="D40">
        <v>0</v>
      </c>
      <c r="E40">
        <v>-4.6868609863142001E-2</v>
      </c>
      <c r="F40" s="1">
        <f>POWER(2,E40)</f>
        <v>0.96803518446006964</v>
      </c>
      <c r="G40">
        <v>1</v>
      </c>
      <c r="H40">
        <v>1</v>
      </c>
      <c r="I40">
        <v>1</v>
      </c>
      <c r="J40" t="b">
        <v>0</v>
      </c>
      <c r="K40" t="s">
        <v>2</v>
      </c>
    </row>
    <row r="41" spans="1:11">
      <c r="A41" t="s">
        <v>92</v>
      </c>
      <c r="B41">
        <v>3</v>
      </c>
      <c r="C41">
        <v>3</v>
      </c>
      <c r="D41">
        <v>0</v>
      </c>
      <c r="E41">
        <v>-4.6868609863142001E-2</v>
      </c>
      <c r="F41" s="1">
        <f t="shared" si="0"/>
        <v>0.96803518446006964</v>
      </c>
      <c r="G41">
        <v>1</v>
      </c>
      <c r="H41">
        <v>1</v>
      </c>
      <c r="I41">
        <v>1</v>
      </c>
      <c r="J41" t="b">
        <v>0</v>
      </c>
      <c r="K41" t="s">
        <v>42</v>
      </c>
    </row>
    <row r="42" spans="1:11">
      <c r="A42" t="s">
        <v>93</v>
      </c>
      <c r="B42">
        <v>4</v>
      </c>
      <c r="C42">
        <v>4</v>
      </c>
      <c r="D42">
        <v>0</v>
      </c>
      <c r="E42">
        <v>-4.6868609863142001E-2</v>
      </c>
      <c r="F42" s="1">
        <f t="shared" si="0"/>
        <v>0.96803518446006964</v>
      </c>
      <c r="G42">
        <v>1</v>
      </c>
      <c r="H42">
        <v>1</v>
      </c>
      <c r="I42">
        <v>1</v>
      </c>
      <c r="J42" t="b">
        <v>0</v>
      </c>
    </row>
    <row r="43" spans="1:11">
      <c r="A43" t="s">
        <v>94</v>
      </c>
      <c r="B43">
        <v>2</v>
      </c>
      <c r="C43">
        <v>2</v>
      </c>
      <c r="D43">
        <v>0</v>
      </c>
      <c r="E43">
        <v>-4.6868609863142001E-2</v>
      </c>
      <c r="F43" s="1">
        <f t="shared" si="0"/>
        <v>0.96803518446006964</v>
      </c>
      <c r="G43">
        <v>1</v>
      </c>
      <c r="H43">
        <v>1</v>
      </c>
      <c r="I43">
        <v>1</v>
      </c>
      <c r="J43" t="b">
        <v>0</v>
      </c>
    </row>
    <row r="44" spans="1:11">
      <c r="A44" t="s">
        <v>95</v>
      </c>
      <c r="B44">
        <v>2</v>
      </c>
      <c r="C44">
        <v>2</v>
      </c>
      <c r="D44">
        <v>0</v>
      </c>
      <c r="E44">
        <v>-4.6868609863142001E-2</v>
      </c>
      <c r="F44" s="1">
        <f t="shared" si="0"/>
        <v>0.96803518446006964</v>
      </c>
      <c r="G44">
        <v>1</v>
      </c>
      <c r="H44">
        <v>1</v>
      </c>
      <c r="I44">
        <v>1</v>
      </c>
      <c r="J44" t="b">
        <v>0</v>
      </c>
    </row>
    <row r="45" spans="1:11">
      <c r="A45" t="s">
        <v>96</v>
      </c>
      <c r="B45">
        <v>5</v>
      </c>
      <c r="C45">
        <v>5</v>
      </c>
      <c r="D45">
        <v>0</v>
      </c>
      <c r="E45">
        <v>-4.6868609863142001E-2</v>
      </c>
      <c r="F45" s="1">
        <f t="shared" si="0"/>
        <v>0.96803518446006964</v>
      </c>
      <c r="G45">
        <v>1</v>
      </c>
      <c r="H45">
        <v>1</v>
      </c>
      <c r="I45">
        <v>1</v>
      </c>
      <c r="J45" t="b">
        <v>0</v>
      </c>
    </row>
    <row r="46" spans="1:11">
      <c r="A46" t="s">
        <v>97</v>
      </c>
      <c r="B46">
        <v>2</v>
      </c>
      <c r="C46">
        <v>2</v>
      </c>
      <c r="D46">
        <v>0</v>
      </c>
      <c r="E46">
        <v>-4.6868609863142001E-2</v>
      </c>
      <c r="F46" s="1">
        <f t="shared" si="0"/>
        <v>0.96803518446006964</v>
      </c>
      <c r="G46">
        <v>1</v>
      </c>
      <c r="H46">
        <v>1</v>
      </c>
      <c r="I46">
        <v>1</v>
      </c>
      <c r="J46" t="b">
        <v>0</v>
      </c>
    </row>
    <row r="47" spans="1:11">
      <c r="A47" t="s">
        <v>98</v>
      </c>
      <c r="B47">
        <v>2</v>
      </c>
      <c r="C47">
        <v>2</v>
      </c>
      <c r="D47">
        <v>0</v>
      </c>
      <c r="E47">
        <v>-4.6868609863142001E-2</v>
      </c>
      <c r="F47" s="1">
        <f t="shared" si="0"/>
        <v>0.96803518446006964</v>
      </c>
      <c r="G47">
        <v>1</v>
      </c>
      <c r="H47">
        <v>1</v>
      </c>
      <c r="I47">
        <v>1</v>
      </c>
      <c r="J47" t="b">
        <v>0</v>
      </c>
    </row>
    <row r="48" spans="1:11">
      <c r="A48" t="s">
        <v>99</v>
      </c>
      <c r="B48">
        <v>2</v>
      </c>
      <c r="C48">
        <v>2</v>
      </c>
      <c r="D48">
        <v>0</v>
      </c>
      <c r="E48">
        <v>-4.6868609863142001E-2</v>
      </c>
      <c r="F48" s="1">
        <f t="shared" si="0"/>
        <v>0.96803518446006964</v>
      </c>
      <c r="G48">
        <v>1</v>
      </c>
      <c r="H48">
        <v>1</v>
      </c>
      <c r="I48">
        <v>1</v>
      </c>
      <c r="J48" t="b">
        <v>0</v>
      </c>
      <c r="K48" t="s">
        <v>36</v>
      </c>
    </row>
    <row r="49" spans="1:11">
      <c r="A49" t="s">
        <v>100</v>
      </c>
      <c r="B49">
        <v>2</v>
      </c>
      <c r="C49">
        <v>2</v>
      </c>
      <c r="D49">
        <v>0</v>
      </c>
      <c r="E49">
        <v>-4.6868609863142001E-2</v>
      </c>
      <c r="F49" s="1">
        <f t="shared" si="0"/>
        <v>0.96803518446006964</v>
      </c>
      <c r="G49">
        <v>1</v>
      </c>
      <c r="H49">
        <v>1</v>
      </c>
      <c r="I49">
        <v>1</v>
      </c>
      <c r="J49" t="b">
        <v>0</v>
      </c>
      <c r="K49" t="s">
        <v>5</v>
      </c>
    </row>
    <row r="50" spans="1:11">
      <c r="A50" t="s">
        <v>101</v>
      </c>
      <c r="B50">
        <v>3</v>
      </c>
      <c r="C50">
        <v>3</v>
      </c>
      <c r="D50">
        <v>0</v>
      </c>
      <c r="E50">
        <v>-4.6868609863142001E-2</v>
      </c>
      <c r="F50" s="1">
        <f t="shared" si="0"/>
        <v>0.96803518446006964</v>
      </c>
      <c r="G50">
        <v>1</v>
      </c>
      <c r="H50">
        <v>1</v>
      </c>
      <c r="I50">
        <v>1</v>
      </c>
      <c r="J50" t="b">
        <v>0</v>
      </c>
      <c r="K50" t="s">
        <v>4</v>
      </c>
    </row>
    <row r="51" spans="1:11">
      <c r="A51" t="s">
        <v>102</v>
      </c>
      <c r="B51">
        <v>2</v>
      </c>
      <c r="C51">
        <v>2</v>
      </c>
      <c r="D51">
        <v>0</v>
      </c>
      <c r="E51">
        <v>-4.6868609863142001E-2</v>
      </c>
      <c r="F51" s="1">
        <f t="shared" si="0"/>
        <v>0.96803518446006964</v>
      </c>
      <c r="G51">
        <v>1</v>
      </c>
      <c r="H51">
        <v>1</v>
      </c>
      <c r="I51">
        <v>1</v>
      </c>
      <c r="J51" t="b">
        <v>0</v>
      </c>
      <c r="K51" t="s">
        <v>40</v>
      </c>
    </row>
    <row r="52" spans="1:11">
      <c r="A52" t="s">
        <v>103</v>
      </c>
      <c r="B52">
        <v>2</v>
      </c>
      <c r="C52">
        <v>2</v>
      </c>
      <c r="D52">
        <v>0</v>
      </c>
      <c r="E52">
        <v>-4.6868609863142001E-2</v>
      </c>
      <c r="F52" s="1">
        <f t="shared" si="0"/>
        <v>0.96803518446006964</v>
      </c>
      <c r="G52">
        <v>1</v>
      </c>
      <c r="H52">
        <v>1</v>
      </c>
      <c r="I52">
        <v>1</v>
      </c>
      <c r="J52" t="b">
        <v>0</v>
      </c>
      <c r="K52" t="s">
        <v>50</v>
      </c>
    </row>
    <row r="53" spans="1:11">
      <c r="A53" t="s">
        <v>104</v>
      </c>
      <c r="B53">
        <v>2</v>
      </c>
      <c r="C53">
        <v>2</v>
      </c>
      <c r="D53">
        <v>0</v>
      </c>
      <c r="E53">
        <v>-4.6868609863142001E-2</v>
      </c>
      <c r="F53" s="1">
        <f t="shared" si="0"/>
        <v>0.96803518446006964</v>
      </c>
      <c r="G53">
        <v>1</v>
      </c>
      <c r="H53">
        <v>1</v>
      </c>
      <c r="I53">
        <v>1</v>
      </c>
      <c r="J53" t="b">
        <v>0</v>
      </c>
    </row>
    <row r="54" spans="1:11">
      <c r="A54" t="s">
        <v>105</v>
      </c>
      <c r="B54">
        <v>2</v>
      </c>
      <c r="C54">
        <v>2</v>
      </c>
      <c r="D54">
        <v>0</v>
      </c>
      <c r="E54">
        <v>-4.6868609863142001E-2</v>
      </c>
      <c r="F54" s="1">
        <f t="shared" si="0"/>
        <v>0.96803518446006964</v>
      </c>
      <c r="G54">
        <v>1</v>
      </c>
      <c r="H54">
        <v>1</v>
      </c>
      <c r="I54">
        <v>1</v>
      </c>
      <c r="J54" t="b">
        <v>0</v>
      </c>
    </row>
    <row r="55" spans="1:11">
      <c r="A55" t="s">
        <v>106</v>
      </c>
      <c r="B55">
        <v>2</v>
      </c>
      <c r="C55">
        <v>2</v>
      </c>
      <c r="D55">
        <v>0</v>
      </c>
      <c r="E55">
        <v>-4.6868609863142001E-2</v>
      </c>
      <c r="F55" s="1">
        <f t="shared" si="0"/>
        <v>0.96803518446006964</v>
      </c>
      <c r="G55">
        <v>1</v>
      </c>
      <c r="H55">
        <v>1</v>
      </c>
      <c r="I55">
        <v>1</v>
      </c>
      <c r="J55" t="b">
        <v>0</v>
      </c>
      <c r="K55" t="s">
        <v>13</v>
      </c>
    </row>
    <row r="56" spans="1:11">
      <c r="A56" t="s">
        <v>107</v>
      </c>
      <c r="B56">
        <v>2</v>
      </c>
      <c r="C56">
        <v>2</v>
      </c>
      <c r="D56">
        <v>0</v>
      </c>
      <c r="E56">
        <v>-4.6868609863142001E-2</v>
      </c>
      <c r="F56" s="1">
        <f t="shared" si="0"/>
        <v>0.96803518446006964</v>
      </c>
      <c r="G56">
        <v>1</v>
      </c>
      <c r="H56">
        <v>1</v>
      </c>
      <c r="I56">
        <v>1</v>
      </c>
      <c r="J56" t="b">
        <v>0</v>
      </c>
      <c r="K56" t="s">
        <v>20</v>
      </c>
    </row>
    <row r="57" spans="1:11">
      <c r="A57" t="s">
        <v>108</v>
      </c>
      <c r="B57">
        <v>2</v>
      </c>
      <c r="C57">
        <v>2</v>
      </c>
      <c r="D57">
        <v>0</v>
      </c>
      <c r="E57">
        <v>-4.6868609863142001E-2</v>
      </c>
      <c r="F57" s="1">
        <f t="shared" si="0"/>
        <v>0.96803518446006964</v>
      </c>
      <c r="G57">
        <v>1</v>
      </c>
      <c r="H57">
        <v>1</v>
      </c>
      <c r="I57">
        <v>1</v>
      </c>
      <c r="J57" t="b">
        <v>0</v>
      </c>
      <c r="K57" t="s">
        <v>10</v>
      </c>
    </row>
    <row r="58" spans="1:11">
      <c r="A58" t="s">
        <v>109</v>
      </c>
      <c r="B58">
        <v>2</v>
      </c>
      <c r="C58">
        <v>2</v>
      </c>
      <c r="D58">
        <v>0</v>
      </c>
      <c r="E58">
        <v>-4.6868609863142001E-2</v>
      </c>
      <c r="F58" s="1">
        <f t="shared" si="0"/>
        <v>0.96803518446006964</v>
      </c>
      <c r="G58">
        <v>1</v>
      </c>
      <c r="H58">
        <v>1</v>
      </c>
      <c r="I58">
        <v>1</v>
      </c>
      <c r="J58" t="b">
        <v>0</v>
      </c>
      <c r="K58" t="s">
        <v>8</v>
      </c>
    </row>
    <row r="59" spans="1:11">
      <c r="A59" t="s">
        <v>22</v>
      </c>
      <c r="B59">
        <v>2</v>
      </c>
      <c r="C59">
        <v>2</v>
      </c>
      <c r="D59">
        <v>0</v>
      </c>
      <c r="E59">
        <v>-4.6868609863142001E-2</v>
      </c>
      <c r="F59" s="1">
        <f t="shared" si="0"/>
        <v>0.96803518446006964</v>
      </c>
      <c r="G59">
        <v>1</v>
      </c>
      <c r="H59">
        <v>1</v>
      </c>
      <c r="I59">
        <v>1</v>
      </c>
      <c r="J59" t="b">
        <v>0</v>
      </c>
      <c r="K59" t="s">
        <v>7</v>
      </c>
    </row>
    <row r="60" spans="1:11">
      <c r="A60" t="s">
        <v>23</v>
      </c>
      <c r="B60">
        <v>2</v>
      </c>
      <c r="C60">
        <v>2</v>
      </c>
      <c r="D60">
        <v>0</v>
      </c>
      <c r="E60">
        <v>-4.6868609863142001E-2</v>
      </c>
      <c r="F60" s="1">
        <f t="shared" si="0"/>
        <v>0.96803518446006964</v>
      </c>
      <c r="G60">
        <v>1</v>
      </c>
      <c r="H60">
        <v>1</v>
      </c>
      <c r="I60">
        <v>1</v>
      </c>
      <c r="J60" t="b">
        <v>0</v>
      </c>
      <c r="K60" t="s">
        <v>15</v>
      </c>
    </row>
    <row r="61" spans="1:11">
      <c r="A61" t="s">
        <v>24</v>
      </c>
      <c r="B61">
        <v>2</v>
      </c>
      <c r="C61">
        <v>2</v>
      </c>
      <c r="D61">
        <v>0</v>
      </c>
      <c r="E61">
        <v>-4.6868609863142001E-2</v>
      </c>
      <c r="F61" s="1">
        <f t="shared" si="0"/>
        <v>0.96803518446006964</v>
      </c>
      <c r="G61">
        <v>1</v>
      </c>
      <c r="H61">
        <v>1</v>
      </c>
      <c r="I61">
        <v>1</v>
      </c>
      <c r="J61" t="b">
        <v>0</v>
      </c>
      <c r="K61" t="s">
        <v>16</v>
      </c>
    </row>
    <row r="62" spans="1:11">
      <c r="A62" t="s">
        <v>25</v>
      </c>
      <c r="B62">
        <v>2</v>
      </c>
      <c r="C62">
        <v>2</v>
      </c>
      <c r="D62">
        <v>0</v>
      </c>
      <c r="E62">
        <v>-4.6868609863142001E-2</v>
      </c>
      <c r="F62" s="1">
        <f t="shared" si="0"/>
        <v>0.96803518446006964</v>
      </c>
      <c r="G62">
        <v>1</v>
      </c>
      <c r="H62">
        <v>1</v>
      </c>
      <c r="I62">
        <v>1</v>
      </c>
      <c r="J62" t="b">
        <v>0</v>
      </c>
      <c r="K62" t="s">
        <v>46</v>
      </c>
    </row>
    <row r="63" spans="1:11">
      <c r="A63" t="s">
        <v>26</v>
      </c>
      <c r="B63">
        <v>2</v>
      </c>
      <c r="C63">
        <v>2</v>
      </c>
      <c r="D63">
        <v>0</v>
      </c>
      <c r="E63">
        <v>-4.6868609863142001E-2</v>
      </c>
      <c r="F63" s="1">
        <f t="shared" si="0"/>
        <v>0.96803518446006964</v>
      </c>
      <c r="G63">
        <v>1</v>
      </c>
      <c r="H63">
        <v>1</v>
      </c>
      <c r="I63">
        <v>1</v>
      </c>
      <c r="J63" t="b">
        <v>0</v>
      </c>
      <c r="K63" t="s">
        <v>1</v>
      </c>
    </row>
    <row r="64" spans="1:11">
      <c r="A64" t="s">
        <v>27</v>
      </c>
      <c r="B64">
        <v>2</v>
      </c>
      <c r="C64">
        <v>2</v>
      </c>
      <c r="D64">
        <v>0</v>
      </c>
      <c r="E64">
        <v>-4.6868609863142001E-2</v>
      </c>
      <c r="F64" s="1">
        <f t="shared" si="0"/>
        <v>0.96803518446006964</v>
      </c>
      <c r="G64">
        <v>1</v>
      </c>
      <c r="H64">
        <v>1</v>
      </c>
      <c r="I64">
        <v>1</v>
      </c>
      <c r="J64" t="b">
        <v>0</v>
      </c>
      <c r="K64" t="s">
        <v>18</v>
      </c>
    </row>
    <row r="65" spans="1:11">
      <c r="A65" t="s">
        <v>28</v>
      </c>
      <c r="B65">
        <v>2</v>
      </c>
      <c r="C65">
        <v>2</v>
      </c>
      <c r="D65">
        <v>0</v>
      </c>
      <c r="E65">
        <v>-4.6868609863142001E-2</v>
      </c>
      <c r="F65" s="1">
        <f t="shared" si="0"/>
        <v>0.96803518446006964</v>
      </c>
      <c r="G65">
        <v>1</v>
      </c>
      <c r="H65">
        <v>1</v>
      </c>
      <c r="I65">
        <v>1</v>
      </c>
      <c r="J65" t="b">
        <v>0</v>
      </c>
      <c r="K65" t="s">
        <v>6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put_score.txt</vt:lpstr>
    </vt:vector>
  </TitlesOfParts>
  <Company>Corne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wny Cuykendall</dc:creator>
  <cp:lastModifiedBy>Daniel Barbash</cp:lastModifiedBy>
  <dcterms:created xsi:type="dcterms:W3CDTF">2013-07-16T17:31:53Z</dcterms:created>
  <dcterms:modified xsi:type="dcterms:W3CDTF">2013-08-07T20:30:59Z</dcterms:modified>
</cp:coreProperties>
</file>